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55127767\Downloads\"/>
    </mc:Choice>
  </mc:AlternateContent>
  <xr:revisionPtr revIDLastSave="0" documentId="13_ncr:1_{5C842F1D-FA0C-446C-9B8D-CD554ABC1AB3}" xr6:coauthVersionLast="47" xr6:coauthVersionMax="47" xr10:uidLastSave="{00000000-0000-0000-0000-000000000000}"/>
  <bookViews>
    <workbookView xWindow="2239" yWindow="2239" windowWidth="18850" windowHeight="9765" xr2:uid="{7B261D28-F65F-410E-B9BF-610799D99B3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4" i="1" l="1"/>
  <c r="C45" i="1"/>
  <c r="C46" i="1"/>
  <c r="C47" i="1"/>
  <c r="C48" i="1"/>
  <c r="C43" i="1"/>
  <c r="C61" i="1"/>
  <c r="C57" i="1"/>
  <c r="C58" i="1"/>
  <c r="C59" i="1"/>
  <c r="C60" i="1"/>
  <c r="C56" i="1"/>
  <c r="C50" i="1"/>
  <c r="E50" i="1" s="1"/>
  <c r="C65" i="1"/>
  <c r="C64" i="1"/>
  <c r="C63" i="1"/>
  <c r="G56" i="1"/>
  <c r="F56" i="1"/>
  <c r="F57" i="1" s="1"/>
  <c r="E56" i="1"/>
  <c r="E57" i="1" s="1"/>
  <c r="C52" i="1"/>
  <c r="C51" i="1"/>
  <c r="C9" i="1"/>
  <c r="C8" i="1"/>
  <c r="C7" i="1"/>
  <c r="F4" i="1" s="1"/>
  <c r="F5" i="1" s="1"/>
  <c r="C6" i="1"/>
  <c r="C5" i="1"/>
  <c r="C4" i="1"/>
  <c r="C22" i="1"/>
  <c r="C21" i="1"/>
  <c r="C20" i="1"/>
  <c r="C19" i="1"/>
  <c r="F17" i="1" s="1"/>
  <c r="F18" i="1" s="1"/>
  <c r="C18" i="1"/>
  <c r="E17" i="1" s="1"/>
  <c r="E18" i="1" s="1"/>
  <c r="C17" i="1"/>
  <c r="C30" i="1"/>
  <c r="C31" i="1"/>
  <c r="C35" i="1"/>
  <c r="C34" i="1"/>
  <c r="G30" i="1" s="1"/>
  <c r="G31" i="1" s="1"/>
  <c r="C33" i="1"/>
  <c r="C32" i="1"/>
  <c r="C13" i="1"/>
  <c r="C12" i="1"/>
  <c r="C11" i="1"/>
  <c r="E11" i="1" s="1"/>
  <c r="C24" i="1"/>
  <c r="C26" i="1"/>
  <c r="C25" i="1"/>
  <c r="C39" i="1"/>
  <c r="C38" i="1"/>
  <c r="C37" i="1"/>
  <c r="F30" i="1"/>
  <c r="F31" i="1" s="1"/>
  <c r="G17" i="1"/>
  <c r="G18" i="1" s="1"/>
  <c r="E43" i="1" l="1"/>
  <c r="E44" i="1" s="1"/>
  <c r="E37" i="1"/>
  <c r="G43" i="1"/>
  <c r="F43" i="1"/>
  <c r="F44" i="1" s="1"/>
  <c r="E63" i="1"/>
  <c r="G57" i="1"/>
  <c r="J56" i="1"/>
  <c r="I56" i="1"/>
  <c r="G44" i="1"/>
  <c r="J43" i="1"/>
  <c r="G4" i="1"/>
  <c r="G5" i="1" s="1"/>
  <c r="E4" i="1"/>
  <c r="E5" i="1" s="1"/>
  <c r="E30" i="1"/>
  <c r="E31" i="1" s="1"/>
  <c r="E24" i="1"/>
  <c r="J30" i="1"/>
  <c r="I30" i="1"/>
  <c r="I17" i="1"/>
  <c r="J17" i="1"/>
  <c r="I43" i="1" l="1"/>
  <c r="J4" i="1"/>
  <c r="I4" i="1"/>
</calcChain>
</file>

<file path=xl/sharedStrings.xml><?xml version="1.0" encoding="utf-8"?>
<sst xmlns="http://schemas.openxmlformats.org/spreadsheetml/2006/main" count="52" uniqueCount="18">
  <si>
    <t>Colony count</t>
  </si>
  <si>
    <t>CFU/mL</t>
  </si>
  <si>
    <t>A average</t>
  </si>
  <si>
    <t xml:space="preserve">B average </t>
  </si>
  <si>
    <t>C average</t>
  </si>
  <si>
    <t>A-B recovery rate</t>
  </si>
  <si>
    <t>A-C recovery rate</t>
  </si>
  <si>
    <t>Inoculum average</t>
  </si>
  <si>
    <t>MRSA</t>
  </si>
  <si>
    <t>P. aeruginosa</t>
  </si>
  <si>
    <t>C. albicans</t>
  </si>
  <si>
    <t>A</t>
  </si>
  <si>
    <t>B</t>
  </si>
  <si>
    <t>C</t>
  </si>
  <si>
    <t>Phi6</t>
  </si>
  <si>
    <t>MS2</t>
  </si>
  <si>
    <t>PFU/mL</t>
  </si>
  <si>
    <t>Supplemental Material: SI B - Neutaliser validation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2" fontId="0" fillId="0" borderId="0" xfId="0" applyNumberFormat="1"/>
    <xf numFmtId="1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38CE1-20F6-4F2A-BD67-0B8D5F120A51}">
  <dimension ref="A1:J65"/>
  <sheetViews>
    <sheetView tabSelected="1" topLeftCell="A21" workbookViewId="0">
      <selection activeCell="A28" sqref="A28"/>
    </sheetView>
  </sheetViews>
  <sheetFormatPr defaultColWidth="8.77734375" defaultRowHeight="15.05" x14ac:dyDescent="0.3"/>
  <sheetData>
    <row r="1" spans="1:10" x14ac:dyDescent="0.3">
      <c r="A1" t="s">
        <v>17</v>
      </c>
    </row>
    <row r="2" spans="1:10" x14ac:dyDescent="0.3">
      <c r="A2" t="s">
        <v>8</v>
      </c>
    </row>
    <row r="3" spans="1:10" x14ac:dyDescent="0.3">
      <c r="B3" t="s">
        <v>0</v>
      </c>
      <c r="C3" t="s">
        <v>1</v>
      </c>
      <c r="E3" t="s">
        <v>2</v>
      </c>
      <c r="F3" t="s">
        <v>3</v>
      </c>
      <c r="G3" t="s">
        <v>4</v>
      </c>
      <c r="I3" t="s">
        <v>5</v>
      </c>
      <c r="J3" t="s">
        <v>6</v>
      </c>
    </row>
    <row r="4" spans="1:10" x14ac:dyDescent="0.3">
      <c r="A4" t="s">
        <v>11</v>
      </c>
      <c r="B4">
        <v>468</v>
      </c>
      <c r="C4" s="1">
        <f t="shared" ref="C4:C9" si="0">B4*10</f>
        <v>4680</v>
      </c>
      <c r="E4" s="2">
        <f>AVERAGE(C4:C5)</f>
        <v>4695</v>
      </c>
      <c r="F4" s="2">
        <f>AVERAGE(C6:C7)</f>
        <v>4520</v>
      </c>
      <c r="G4" s="2">
        <f>AVERAGE(C8:C9)</f>
        <v>4725</v>
      </c>
      <c r="I4" s="3">
        <f>F4/E4</f>
        <v>0.96272630457933972</v>
      </c>
      <c r="J4" s="3">
        <f>G4/E4</f>
        <v>1.0063897763578276</v>
      </c>
    </row>
    <row r="5" spans="1:10" x14ac:dyDescent="0.3">
      <c r="A5" t="s">
        <v>11</v>
      </c>
      <c r="B5">
        <v>471</v>
      </c>
      <c r="C5" s="1">
        <f t="shared" si="0"/>
        <v>4710</v>
      </c>
      <c r="E5">
        <f>E4/10</f>
        <v>469.5</v>
      </c>
      <c r="F5">
        <f>F4/10</f>
        <v>452</v>
      </c>
      <c r="G5">
        <f>G4/10</f>
        <v>472.5</v>
      </c>
    </row>
    <row r="6" spans="1:10" x14ac:dyDescent="0.3">
      <c r="A6" t="s">
        <v>12</v>
      </c>
      <c r="B6">
        <v>439</v>
      </c>
      <c r="C6" s="1">
        <f t="shared" si="0"/>
        <v>4390</v>
      </c>
    </row>
    <row r="7" spans="1:10" x14ac:dyDescent="0.3">
      <c r="A7" t="s">
        <v>12</v>
      </c>
      <c r="B7">
        <v>465</v>
      </c>
      <c r="C7" s="1">
        <f t="shared" si="0"/>
        <v>4650</v>
      </c>
    </row>
    <row r="8" spans="1:10" x14ac:dyDescent="0.3">
      <c r="A8" t="s">
        <v>13</v>
      </c>
      <c r="B8">
        <v>473</v>
      </c>
      <c r="C8" s="1">
        <f t="shared" si="0"/>
        <v>4730</v>
      </c>
    </row>
    <row r="9" spans="1:10" x14ac:dyDescent="0.3">
      <c r="A9" t="s">
        <v>13</v>
      </c>
      <c r="B9">
        <v>472</v>
      </c>
      <c r="C9" s="1">
        <f t="shared" si="0"/>
        <v>4720</v>
      </c>
    </row>
    <row r="10" spans="1:10" x14ac:dyDescent="0.3">
      <c r="E10" t="s">
        <v>7</v>
      </c>
    </row>
    <row r="11" spans="1:10" x14ac:dyDescent="0.3">
      <c r="B11">
        <v>55</v>
      </c>
      <c r="C11" s="1">
        <f>B11*10*100</f>
        <v>55000</v>
      </c>
      <c r="E11" s="1">
        <f>AVERAGE(C11:C13)</f>
        <v>55000</v>
      </c>
    </row>
    <row r="12" spans="1:10" x14ac:dyDescent="0.3">
      <c r="B12">
        <v>65</v>
      </c>
      <c r="C12" s="1">
        <f>B12*10*100</f>
        <v>65000</v>
      </c>
    </row>
    <row r="13" spans="1:10" x14ac:dyDescent="0.3">
      <c r="B13">
        <v>45</v>
      </c>
      <c r="C13" s="1">
        <f>B13*10*100</f>
        <v>45000</v>
      </c>
    </row>
    <row r="15" spans="1:10" x14ac:dyDescent="0.3">
      <c r="A15" s="4" t="s">
        <v>9</v>
      </c>
    </row>
    <row r="16" spans="1:10" x14ac:dyDescent="0.3">
      <c r="B16" t="s">
        <v>0</v>
      </c>
      <c r="C16" t="s">
        <v>1</v>
      </c>
      <c r="E16" t="s">
        <v>2</v>
      </c>
      <c r="F16" t="s">
        <v>3</v>
      </c>
      <c r="G16" t="s">
        <v>4</v>
      </c>
      <c r="I16" t="s">
        <v>5</v>
      </c>
      <c r="J16" t="s">
        <v>6</v>
      </c>
    </row>
    <row r="17" spans="1:10" x14ac:dyDescent="0.3">
      <c r="B17">
        <v>430</v>
      </c>
      <c r="C17" s="1">
        <f t="shared" ref="C17:C22" si="1">B17*10</f>
        <v>4300</v>
      </c>
      <c r="E17" s="2">
        <f>AVERAGE(C17:C18)</f>
        <v>4455</v>
      </c>
      <c r="F17" s="2">
        <f>AVERAGE(C19:C20)</f>
        <v>4360</v>
      </c>
      <c r="G17" s="2">
        <f>AVERAGE(C21:C22)</f>
        <v>4740</v>
      </c>
      <c r="I17" s="3">
        <f>F17/E17</f>
        <v>0.978675645342312</v>
      </c>
      <c r="J17" s="3">
        <f>G17/E17</f>
        <v>1.063973063973064</v>
      </c>
    </row>
    <row r="18" spans="1:10" x14ac:dyDescent="0.3">
      <c r="B18">
        <v>461</v>
      </c>
      <c r="C18" s="1">
        <f t="shared" si="1"/>
        <v>4610</v>
      </c>
      <c r="E18">
        <f>E17/10</f>
        <v>445.5</v>
      </c>
      <c r="F18">
        <f>F17/10</f>
        <v>436</v>
      </c>
      <c r="G18">
        <f>G17/10</f>
        <v>474</v>
      </c>
    </row>
    <row r="19" spans="1:10" x14ac:dyDescent="0.3">
      <c r="B19">
        <v>428</v>
      </c>
      <c r="C19" s="1">
        <f t="shared" si="1"/>
        <v>4280</v>
      </c>
    </row>
    <row r="20" spans="1:10" x14ac:dyDescent="0.3">
      <c r="B20">
        <v>444</v>
      </c>
      <c r="C20" s="1">
        <f t="shared" si="1"/>
        <v>4440</v>
      </c>
    </row>
    <row r="21" spans="1:10" x14ac:dyDescent="0.3">
      <c r="B21">
        <v>481</v>
      </c>
      <c r="C21" s="1">
        <f t="shared" si="1"/>
        <v>4810</v>
      </c>
    </row>
    <row r="22" spans="1:10" x14ac:dyDescent="0.3">
      <c r="B22">
        <v>467</v>
      </c>
      <c r="C22" s="1">
        <f t="shared" si="1"/>
        <v>4670</v>
      </c>
    </row>
    <row r="23" spans="1:10" x14ac:dyDescent="0.3">
      <c r="E23" t="s">
        <v>7</v>
      </c>
    </row>
    <row r="24" spans="1:10" x14ac:dyDescent="0.3">
      <c r="B24">
        <v>123</v>
      </c>
      <c r="C24" s="1">
        <f>B24*10*100</f>
        <v>123000</v>
      </c>
      <c r="E24" s="1">
        <f>AVERAGE(C24:C26)</f>
        <v>127333.33333333333</v>
      </c>
    </row>
    <row r="25" spans="1:10" x14ac:dyDescent="0.3">
      <c r="B25">
        <v>138</v>
      </c>
      <c r="C25" s="1">
        <f>B25*10*100</f>
        <v>138000</v>
      </c>
    </row>
    <row r="26" spans="1:10" x14ac:dyDescent="0.3">
      <c r="B26">
        <v>121</v>
      </c>
      <c r="C26" s="1">
        <f>B26*10*100</f>
        <v>121000</v>
      </c>
    </row>
    <row r="28" spans="1:10" x14ac:dyDescent="0.3">
      <c r="A28" s="4" t="s">
        <v>10</v>
      </c>
    </row>
    <row r="29" spans="1:10" x14ac:dyDescent="0.3">
      <c r="B29" t="s">
        <v>0</v>
      </c>
      <c r="C29" t="s">
        <v>1</v>
      </c>
      <c r="E29" t="s">
        <v>2</v>
      </c>
      <c r="F29" t="s">
        <v>3</v>
      </c>
      <c r="G29" t="s">
        <v>4</v>
      </c>
      <c r="I29" t="s">
        <v>5</v>
      </c>
      <c r="J29" t="s">
        <v>6</v>
      </c>
    </row>
    <row r="30" spans="1:10" x14ac:dyDescent="0.3">
      <c r="B30">
        <v>372</v>
      </c>
      <c r="C30" s="1">
        <f t="shared" ref="C30:C35" si="2">B30*10</f>
        <v>3720</v>
      </c>
      <c r="E30" s="2">
        <f>AVERAGE(C30:C31)</f>
        <v>3615</v>
      </c>
      <c r="F30" s="2">
        <f>AVERAGE(C32:C33)</f>
        <v>3790</v>
      </c>
      <c r="G30" s="2">
        <f>AVERAGE(C34:C35)</f>
        <v>3950</v>
      </c>
      <c r="I30" s="3">
        <f>F30/E30</f>
        <v>1.0484094052558783</v>
      </c>
      <c r="J30" s="3">
        <f>G30/E30</f>
        <v>1.0926694329183955</v>
      </c>
    </row>
    <row r="31" spans="1:10" x14ac:dyDescent="0.3">
      <c r="B31">
        <v>351</v>
      </c>
      <c r="C31" s="1">
        <f t="shared" si="2"/>
        <v>3510</v>
      </c>
      <c r="E31">
        <f>E30/10</f>
        <v>361.5</v>
      </c>
      <c r="F31">
        <f>F30/10</f>
        <v>379</v>
      </c>
      <c r="G31">
        <f>G30/10</f>
        <v>395</v>
      </c>
    </row>
    <row r="32" spans="1:10" x14ac:dyDescent="0.3">
      <c r="B32">
        <v>352</v>
      </c>
      <c r="C32" s="1">
        <f t="shared" si="2"/>
        <v>3520</v>
      </c>
    </row>
    <row r="33" spans="1:10" x14ac:dyDescent="0.3">
      <c r="B33">
        <v>406</v>
      </c>
      <c r="C33" s="1">
        <f t="shared" si="2"/>
        <v>4060</v>
      </c>
    </row>
    <row r="34" spans="1:10" x14ac:dyDescent="0.3">
      <c r="B34">
        <v>378</v>
      </c>
      <c r="C34" s="1">
        <f t="shared" si="2"/>
        <v>3780</v>
      </c>
    </row>
    <row r="35" spans="1:10" x14ac:dyDescent="0.3">
      <c r="B35">
        <v>412</v>
      </c>
      <c r="C35" s="1">
        <f t="shared" si="2"/>
        <v>4120</v>
      </c>
    </row>
    <row r="36" spans="1:10" x14ac:dyDescent="0.3">
      <c r="E36" t="s">
        <v>7</v>
      </c>
    </row>
    <row r="37" spans="1:10" x14ac:dyDescent="0.3">
      <c r="B37">
        <v>54</v>
      </c>
      <c r="C37" s="1">
        <f>B37*10*100</f>
        <v>54000</v>
      </c>
      <c r="E37" s="1">
        <f>AVERAGE(C37:C39)</f>
        <v>44666.666666666664</v>
      </c>
    </row>
    <row r="38" spans="1:10" x14ac:dyDescent="0.3">
      <c r="B38">
        <v>35</v>
      </c>
      <c r="C38" s="1">
        <f>B38*10*100</f>
        <v>35000</v>
      </c>
    </row>
    <row r="39" spans="1:10" x14ac:dyDescent="0.3">
      <c r="B39">
        <v>45</v>
      </c>
      <c r="C39" s="1">
        <f>B39*10*100</f>
        <v>45000</v>
      </c>
    </row>
    <row r="41" spans="1:10" x14ac:dyDescent="0.3">
      <c r="A41" t="s">
        <v>14</v>
      </c>
    </row>
    <row r="42" spans="1:10" x14ac:dyDescent="0.3">
      <c r="B42" t="s">
        <v>0</v>
      </c>
      <c r="C42" t="s">
        <v>16</v>
      </c>
      <c r="E42" t="s">
        <v>2</v>
      </c>
      <c r="F42" t="s">
        <v>3</v>
      </c>
      <c r="G42" t="s">
        <v>4</v>
      </c>
      <c r="I42" t="s">
        <v>5</v>
      </c>
      <c r="J42" t="s">
        <v>6</v>
      </c>
    </row>
    <row r="43" spans="1:10" x14ac:dyDescent="0.3">
      <c r="B43">
        <v>38</v>
      </c>
      <c r="C43" s="1">
        <f>B43*100</f>
        <v>3800</v>
      </c>
      <c r="E43" s="2">
        <f>AVERAGE(C43:C44)</f>
        <v>3950</v>
      </c>
      <c r="F43" s="2">
        <f>AVERAGE(C45:C46)</f>
        <v>3750</v>
      </c>
      <c r="G43" s="2">
        <f>AVERAGE(C47:C48)</f>
        <v>4450</v>
      </c>
      <c r="I43" s="3">
        <f>F43/E43</f>
        <v>0.94936708860759489</v>
      </c>
      <c r="J43" s="3">
        <f>G43/E43</f>
        <v>1.1265822784810127</v>
      </c>
    </row>
    <row r="44" spans="1:10" x14ac:dyDescent="0.3">
      <c r="B44">
        <v>41</v>
      </c>
      <c r="C44" s="1">
        <f t="shared" ref="C44:C48" si="3">B44*100</f>
        <v>4100</v>
      </c>
      <c r="E44">
        <f>E43/10</f>
        <v>395</v>
      </c>
      <c r="F44">
        <f>F43/10</f>
        <v>375</v>
      </c>
      <c r="G44">
        <f>G43/10</f>
        <v>445</v>
      </c>
    </row>
    <row r="45" spans="1:10" x14ac:dyDescent="0.3">
      <c r="B45">
        <v>33</v>
      </c>
      <c r="C45" s="1">
        <f t="shared" si="3"/>
        <v>3300</v>
      </c>
    </row>
    <row r="46" spans="1:10" x14ac:dyDescent="0.3">
      <c r="B46">
        <v>42</v>
      </c>
      <c r="C46" s="1">
        <f t="shared" si="3"/>
        <v>4200</v>
      </c>
    </row>
    <row r="47" spans="1:10" x14ac:dyDescent="0.3">
      <c r="B47">
        <v>47</v>
      </c>
      <c r="C47" s="1">
        <f t="shared" si="3"/>
        <v>4700</v>
      </c>
    </row>
    <row r="48" spans="1:10" x14ac:dyDescent="0.3">
      <c r="B48">
        <v>42</v>
      </c>
      <c r="C48" s="1">
        <f t="shared" si="3"/>
        <v>4200</v>
      </c>
    </row>
    <row r="49" spans="1:10" x14ac:dyDescent="0.3">
      <c r="E49" t="s">
        <v>7</v>
      </c>
    </row>
    <row r="50" spans="1:10" x14ac:dyDescent="0.3">
      <c r="B50">
        <v>59</v>
      </c>
      <c r="C50" s="1">
        <f>B50*10*100</f>
        <v>59000</v>
      </c>
      <c r="E50" s="1">
        <f>AVERAGE(C50:C52)</f>
        <v>69000</v>
      </c>
    </row>
    <row r="51" spans="1:10" x14ac:dyDescent="0.3">
      <c r="B51">
        <v>74</v>
      </c>
      <c r="C51" s="1">
        <f>B51*10*100</f>
        <v>74000</v>
      </c>
    </row>
    <row r="52" spans="1:10" x14ac:dyDescent="0.3">
      <c r="B52">
        <v>74</v>
      </c>
      <c r="C52" s="1">
        <f>B52*10*100</f>
        <v>74000</v>
      </c>
    </row>
    <row r="54" spans="1:10" x14ac:dyDescent="0.3">
      <c r="A54" t="s">
        <v>15</v>
      </c>
    </row>
    <row r="55" spans="1:10" x14ac:dyDescent="0.3">
      <c r="B55" t="s">
        <v>0</v>
      </c>
      <c r="C55" t="s">
        <v>16</v>
      </c>
      <c r="E55" t="s">
        <v>2</v>
      </c>
      <c r="F55" t="s">
        <v>3</v>
      </c>
      <c r="G55" t="s">
        <v>4</v>
      </c>
      <c r="I55" t="s">
        <v>5</v>
      </c>
      <c r="J55" t="s">
        <v>6</v>
      </c>
    </row>
    <row r="56" spans="1:10" x14ac:dyDescent="0.3">
      <c r="B56">
        <v>202</v>
      </c>
      <c r="C56" s="1">
        <f>B56*100</f>
        <v>20200</v>
      </c>
      <c r="E56" s="2">
        <f>AVERAGE(C56:C57)</f>
        <v>17400</v>
      </c>
      <c r="F56" s="2">
        <f>AVERAGE(C58:C59)</f>
        <v>17300</v>
      </c>
      <c r="G56" s="2">
        <f>AVERAGE(C60:C61)</f>
        <v>17500</v>
      </c>
      <c r="I56" s="3">
        <f>F56/E56</f>
        <v>0.99425287356321834</v>
      </c>
      <c r="J56" s="3">
        <f>G56/E56</f>
        <v>1.0057471264367817</v>
      </c>
    </row>
    <row r="57" spans="1:10" x14ac:dyDescent="0.3">
      <c r="B57">
        <v>146</v>
      </c>
      <c r="C57" s="1">
        <f t="shared" ref="C57:C60" si="4">B57*100</f>
        <v>14600</v>
      </c>
      <c r="E57">
        <f>E56/10</f>
        <v>1740</v>
      </c>
      <c r="F57">
        <f>F56/10</f>
        <v>1730</v>
      </c>
      <c r="G57">
        <f>G56/10</f>
        <v>1750</v>
      </c>
    </row>
    <row r="58" spans="1:10" x14ac:dyDescent="0.3">
      <c r="B58">
        <v>193</v>
      </c>
      <c r="C58" s="1">
        <f t="shared" si="4"/>
        <v>19300</v>
      </c>
    </row>
    <row r="59" spans="1:10" x14ac:dyDescent="0.3">
      <c r="B59">
        <v>153</v>
      </c>
      <c r="C59" s="1">
        <f t="shared" si="4"/>
        <v>15300</v>
      </c>
    </row>
    <row r="60" spans="1:10" x14ac:dyDescent="0.3">
      <c r="B60">
        <v>170</v>
      </c>
      <c r="C60" s="1">
        <f t="shared" si="4"/>
        <v>17000</v>
      </c>
    </row>
    <row r="61" spans="1:10" x14ac:dyDescent="0.3">
      <c r="B61">
        <v>180</v>
      </c>
      <c r="C61" s="1">
        <f>B61*100</f>
        <v>18000</v>
      </c>
    </row>
    <row r="62" spans="1:10" x14ac:dyDescent="0.3">
      <c r="E62" t="s">
        <v>7</v>
      </c>
    </row>
    <row r="63" spans="1:10" x14ac:dyDescent="0.3">
      <c r="B63">
        <v>491</v>
      </c>
      <c r="C63" s="1">
        <f>B63*10*100</f>
        <v>491000</v>
      </c>
      <c r="E63" s="1">
        <f>AVERAGE(C63:C65)</f>
        <v>485000</v>
      </c>
    </row>
    <row r="64" spans="1:10" x14ac:dyDescent="0.3">
      <c r="B64">
        <v>459</v>
      </c>
      <c r="C64" s="1">
        <f>B64*10*100</f>
        <v>459000</v>
      </c>
    </row>
    <row r="65" spans="2:3" x14ac:dyDescent="0.3">
      <c r="B65">
        <v>505</v>
      </c>
      <c r="C65" s="1">
        <f>B65*10*100</f>
        <v>505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Cunliffe</dc:creator>
  <cp:lastModifiedBy>Alexander Cunliffe</cp:lastModifiedBy>
  <dcterms:created xsi:type="dcterms:W3CDTF">2025-08-11T08:45:09Z</dcterms:created>
  <dcterms:modified xsi:type="dcterms:W3CDTF">2026-03-26T11:49:28Z</dcterms:modified>
</cp:coreProperties>
</file>